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560" yWindow="560" windowWidth="25040" windowHeight="14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1" i="1" l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217" uniqueCount="217">
  <si>
    <t>EnsID</t>
  </si>
  <si>
    <t>GeneID</t>
  </si>
  <si>
    <t>pval</t>
  </si>
  <si>
    <t>padj</t>
  </si>
  <si>
    <t>ENSG00000125740</t>
  </si>
  <si>
    <t>FOSB</t>
  </si>
  <si>
    <t>FBJ murine osteosarcoma viral oncogene homolog B</t>
  </si>
  <si>
    <t>ENSG00000123358</t>
  </si>
  <si>
    <t>NR4A1</t>
  </si>
  <si>
    <t>nuclear receptor subfamily 4, group A, member 1</t>
  </si>
  <si>
    <t>ENSG00000153234</t>
  </si>
  <si>
    <t>NR4A2</t>
  </si>
  <si>
    <t>nuclear receptor subfamily 4, group A, member 2</t>
  </si>
  <si>
    <t>ENSG00000179388</t>
  </si>
  <si>
    <t>EGR3</t>
  </si>
  <si>
    <t>early growth response 3</t>
  </si>
  <si>
    <t>ENSG00000119508</t>
  </si>
  <si>
    <t>NR4A3</t>
  </si>
  <si>
    <t>nuclear receptor subfamily 4, group A, member 3</t>
  </si>
  <si>
    <t>ENSG00000198576</t>
  </si>
  <si>
    <t>ARC</t>
  </si>
  <si>
    <t>activity-regulated cytoskeleton-associated protein</t>
  </si>
  <si>
    <t>ENSG00000168334</t>
  </si>
  <si>
    <t>XIRP1</t>
  </si>
  <si>
    <t>xin actin-binding repeat containing 1</t>
  </si>
  <si>
    <t>ENSG00000166592</t>
  </si>
  <si>
    <t>RRAD</t>
  </si>
  <si>
    <t>Ras-related associated with diabetes</t>
  </si>
  <si>
    <t>ENSG00000122035</t>
  </si>
  <si>
    <t>RASL11A</t>
  </si>
  <si>
    <t>RAS-like, family 11, member A</t>
  </si>
  <si>
    <t>ENSG00000170345</t>
  </si>
  <si>
    <t>FOS</t>
  </si>
  <si>
    <t>v-fos FBJ murine osteosarcoma viral oncogene homolog</t>
  </si>
  <si>
    <t>ENSG00000162892</t>
  </si>
  <si>
    <t>IL24</t>
  </si>
  <si>
    <t>interleukin 24</t>
  </si>
  <si>
    <t>ENSG00000143333</t>
  </si>
  <si>
    <t>RGS16</t>
  </si>
  <si>
    <t>regulator of G-protein signaling 16</t>
  </si>
  <si>
    <t>ENSG00000142178</t>
  </si>
  <si>
    <t>SIK1</t>
  </si>
  <si>
    <t>salt-inducible kinase 1</t>
  </si>
  <si>
    <t>ENSG00000159388</t>
  </si>
  <si>
    <t>BTG2</t>
  </si>
  <si>
    <t>BTG family, member 2</t>
  </si>
  <si>
    <t>ENSG00000162772</t>
  </si>
  <si>
    <t>ATF3</t>
  </si>
  <si>
    <t>activating transcription factor 3</t>
  </si>
  <si>
    <t>ENSG00000158050</t>
  </si>
  <si>
    <t>DUSP2</t>
  </si>
  <si>
    <t>dual specificity phosphatase 2</t>
  </si>
  <si>
    <t>ENSG00000120738</t>
  </si>
  <si>
    <t>EGR1</t>
  </si>
  <si>
    <t>early growth response 1</t>
  </si>
  <si>
    <t>ENSG00000094963</t>
  </si>
  <si>
    <t>FMO2</t>
  </si>
  <si>
    <t>flavin containing monooxygenase 2 (non-functional)</t>
  </si>
  <si>
    <t>ENSG00000204103</t>
  </si>
  <si>
    <t>MAFB</t>
  </si>
  <si>
    <t>v-maf musculoaponeurotic fibrosarcoma oncogene homolog B (avian)</t>
  </si>
  <si>
    <t>ENSG00000187479</t>
  </si>
  <si>
    <t>AG2</t>
  </si>
  <si>
    <t>hypothetical protein LOC387763</t>
  </si>
  <si>
    <t>ENSG00000171223</t>
  </si>
  <si>
    <t>JUNB</t>
  </si>
  <si>
    <t>jun B proto-oncogene</t>
  </si>
  <si>
    <t>ENSG00000131746</t>
  </si>
  <si>
    <t>TNS4</t>
  </si>
  <si>
    <t>tensin 4</t>
  </si>
  <si>
    <t>ENSG00000179094</t>
  </si>
  <si>
    <t>PER1</t>
  </si>
  <si>
    <t>period homolog 1 (Drosophila)</t>
  </si>
  <si>
    <t>ENSG00000042062</t>
  </si>
  <si>
    <t>FAM65C</t>
  </si>
  <si>
    <t>family with sequence similarity 65, member C</t>
  </si>
  <si>
    <t>ENSG00000050730</t>
  </si>
  <si>
    <t>TNIP3</t>
  </si>
  <si>
    <t>TNFAIP3 interacting protein 3</t>
  </si>
  <si>
    <t>ENSG00000130844</t>
  </si>
  <si>
    <t>ZNF331</t>
  </si>
  <si>
    <t>zinc finger protein 331</t>
  </si>
  <si>
    <t>ENSG00000138449</t>
  </si>
  <si>
    <t>SLC40A1</t>
  </si>
  <si>
    <t>solute carrier family 40 (iron-regulated transporter), member 1</t>
  </si>
  <si>
    <t>ENSG00000171174</t>
  </si>
  <si>
    <t>RBKS</t>
  </si>
  <si>
    <t>ribokinase</t>
  </si>
  <si>
    <t>ENSG00000081041</t>
  </si>
  <si>
    <t>CXCL2</t>
  </si>
  <si>
    <t>chemokine (C-X-C motif) ligand 2</t>
  </si>
  <si>
    <t>ENSG00000173334</t>
  </si>
  <si>
    <t>TRIB1</t>
  </si>
  <si>
    <t>tribbles homolog 1 (Drosophila)</t>
  </si>
  <si>
    <t>ENSG00000164949</t>
  </si>
  <si>
    <t>GEM</t>
  </si>
  <si>
    <t>GTP binding protein overexpressed in skeletal muscle</t>
  </si>
  <si>
    <t>ENSG00000184557</t>
  </si>
  <si>
    <t>SOCS3</t>
  </si>
  <si>
    <t>suppressor of cytokine signaling 3</t>
  </si>
  <si>
    <t>ENSG00000167874</t>
  </si>
  <si>
    <t>TMEM88</t>
  </si>
  <si>
    <t>transmembrane protein 88</t>
  </si>
  <si>
    <t>ENSG00000155792</t>
  </si>
  <si>
    <t>DEPDC6</t>
  </si>
  <si>
    <t>DEP domain containing 6</t>
  </si>
  <si>
    <t>ENSG00000099625</t>
  </si>
  <si>
    <t>C19ORF26</t>
  </si>
  <si>
    <t>chromosome 19 open reading frame 26</t>
  </si>
  <si>
    <t>ENSG00000196616</t>
  </si>
  <si>
    <t>ADH1C</t>
  </si>
  <si>
    <t>alcohol dehydrogenase 1B (class I), beta polypeptide; alcohol dehydrogenase 1A (class I), alpha polypeptide; alcohol dehydrogenase 1C (class I), gamma polypeptide</t>
  </si>
  <si>
    <t>ENSG00000138166</t>
  </si>
  <si>
    <t>DUSP5</t>
  </si>
  <si>
    <t>dual specificity phosphatase 5</t>
  </si>
  <si>
    <t>ENSG00000144655</t>
  </si>
  <si>
    <t>CSRNP1</t>
  </si>
  <si>
    <t>cysteine-serine-rich nuclear protein 1</t>
  </si>
  <si>
    <t>ENSG00000128016</t>
  </si>
  <si>
    <t>ZFP36</t>
  </si>
  <si>
    <t>zinc finger protein 36, C3H type, homolog (mouse)</t>
  </si>
  <si>
    <t>ENSG00000162692</t>
  </si>
  <si>
    <t>VCAM1</t>
  </si>
  <si>
    <t>vascular cell adhesion molecule 1</t>
  </si>
  <si>
    <t>ENSG00000117525</t>
  </si>
  <si>
    <t>F3</t>
  </si>
  <si>
    <t>coagulation factor III (thromboplastin, tissue factor)</t>
  </si>
  <si>
    <t>ENSG00000127528</t>
  </si>
  <si>
    <t>KLF2</t>
  </si>
  <si>
    <t>Kruppel-like factor 2 (lung)</t>
  </si>
  <si>
    <t>ENSG00000198355</t>
  </si>
  <si>
    <t>PIM3</t>
  </si>
  <si>
    <t>pim-3 oncogene</t>
  </si>
  <si>
    <t>ENSG00000146411</t>
  </si>
  <si>
    <t>SLC2A12</t>
  </si>
  <si>
    <t>solute carrier family 2 (facilitated glucose transporter), member 12</t>
  </si>
  <si>
    <t>ENSG00000184408</t>
  </si>
  <si>
    <t>KCND2</t>
  </si>
  <si>
    <t>potassium voltage-gated channel, Shal-related subfamily, member 2</t>
  </si>
  <si>
    <t>ENSG00000185745</t>
  </si>
  <si>
    <t>IFIT1</t>
  </si>
  <si>
    <t>interferon-induced protein with tetratricopeptide repeats 1</t>
  </si>
  <si>
    <t>ENSG00000173391</t>
  </si>
  <si>
    <t>OLR1</t>
  </si>
  <si>
    <t>oxidized low density lipoprotein (lectin-like) receptor 1</t>
  </si>
  <si>
    <t>ENSG00000125347</t>
  </si>
  <si>
    <t>IRF1</t>
  </si>
  <si>
    <t>interferon regulatory factor 1</t>
  </si>
  <si>
    <t>ENSG00000129757</t>
  </si>
  <si>
    <t>CDKN1C</t>
  </si>
  <si>
    <t>cyclin-dependent kinase inhibitor 1C (p57, Kip2)</t>
  </si>
  <si>
    <t>ENSG00000120129</t>
  </si>
  <si>
    <t>DUSP1</t>
  </si>
  <si>
    <t>dual specificity phosphatase 1</t>
  </si>
  <si>
    <t>ENSG00000167034</t>
  </si>
  <si>
    <t>NKX3-1</t>
  </si>
  <si>
    <t>NK3 homeobox 1</t>
  </si>
  <si>
    <t>ENSG00000087586</t>
  </si>
  <si>
    <t>AURKA</t>
  </si>
  <si>
    <t>aurora kinase A; aurora kinase A pseudogene 1</t>
  </si>
  <si>
    <t>ENSG00000185215</t>
  </si>
  <si>
    <t>TNFAIP2</t>
  </si>
  <si>
    <t>tumor necrosis factor, alpha-induced protein 2</t>
  </si>
  <si>
    <t>ENSG00000118503</t>
  </si>
  <si>
    <t>TNFAIP3</t>
  </si>
  <si>
    <t>tumor necrosis factor, alpha-induced protein 3</t>
  </si>
  <si>
    <t>ENSG00000115008</t>
  </si>
  <si>
    <t>IL1A</t>
  </si>
  <si>
    <t>interleukin 1, alpha</t>
  </si>
  <si>
    <t>ENSG00000164683</t>
  </si>
  <si>
    <t>HEY1</t>
  </si>
  <si>
    <t>hairy/enhancer-of-split related with YRPW motif 1</t>
  </si>
  <si>
    <t>ENSG00000108551</t>
  </si>
  <si>
    <t>RASD1</t>
  </si>
  <si>
    <t>RAS, dexamethasone-induced 1</t>
  </si>
  <si>
    <t>ENSG00000180447</t>
  </si>
  <si>
    <t>GAS1</t>
  </si>
  <si>
    <t>growth arrest-specific 1</t>
  </si>
  <si>
    <t>ENSG00000100906</t>
  </si>
  <si>
    <t>NFKBIA</t>
  </si>
  <si>
    <t>nuclear factor of kappa light polypeptide gene enhancer in B-cells inhibitor, alpha</t>
  </si>
  <si>
    <t>ENSG00000167941</t>
  </si>
  <si>
    <t>SOST</t>
  </si>
  <si>
    <t>sclerosteosis</t>
  </si>
  <si>
    <t>ENSG00000138061</t>
  </si>
  <si>
    <t>CYP1B1</t>
  </si>
  <si>
    <t>cytochrome P450, family 1, subfamily B, polypeptide 1</t>
  </si>
  <si>
    <t>ENSG00000144802</t>
  </si>
  <si>
    <t>NFKBIZ</t>
  </si>
  <si>
    <t>nuclear factor of kappa light polypeptide gene enhancer in B-cells inhibitor, zeta</t>
  </si>
  <si>
    <t>ENSG00000162924</t>
  </si>
  <si>
    <t>REL</t>
  </si>
  <si>
    <t>v-rel reticuloendotheliosis viral oncogene homolog (avian)</t>
  </si>
  <si>
    <t>ENSG00000143878</t>
  </si>
  <si>
    <t>RHOB</t>
  </si>
  <si>
    <t>ras homolog gene family, member B</t>
  </si>
  <si>
    <t>ENSG00000056558</t>
  </si>
  <si>
    <t>TRAF1</t>
  </si>
  <si>
    <t>TNF receptor-associated factor 1</t>
  </si>
  <si>
    <t>ENSG00000057019</t>
  </si>
  <si>
    <t>DCBLD2</t>
  </si>
  <si>
    <t>discoidin, CUB and LCCL domain containing 2</t>
  </si>
  <si>
    <t>ENSG00000136928</t>
  </si>
  <si>
    <t>GABBR2</t>
  </si>
  <si>
    <t>gamma-aminobutyric acid (GABA) B receptor, 2</t>
  </si>
  <si>
    <t>ENSG00000198729</t>
  </si>
  <si>
    <t>PPP1R14C</t>
  </si>
  <si>
    <t>protein phosphatase 1, regulatory (inhibitor) subunit 14C</t>
  </si>
  <si>
    <t>#Boldface indicates immediate early response genes</t>
  </si>
  <si>
    <t>base Mean</t>
  </si>
  <si>
    <t>Gene Name</t>
  </si>
  <si>
    <t>base Mean Con</t>
  </si>
  <si>
    <t>base Mean PDGFBB</t>
  </si>
  <si>
    <t>log2 Fold Change</t>
  </si>
  <si>
    <t>Fold Change</t>
  </si>
  <si>
    <t>neglog pval</t>
  </si>
  <si>
    <t>Supplementary Data 9. DEseq2 analysis of control vs. PDGF-BB stimulated HCASM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rgb="FF000000"/>
      <name val="Arial"/>
    </font>
    <font>
      <sz val="10"/>
      <color rgb="FF000000"/>
      <name val="Arial"/>
    </font>
    <font>
      <b/>
      <sz val="10"/>
      <color theme="1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Fill="1" applyAlignment="1">
      <alignment horizontal="left"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2" fontId="1" fillId="0" borderId="0" xfId="0" applyNumberFormat="1" applyFont="1" applyFill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0" fillId="0" borderId="0" xfId="0" applyAlignment="1">
      <alignment horizontal="center" wrapText="1"/>
    </xf>
    <xf numFmtId="11" fontId="1" fillId="0" borderId="0" xfId="0" applyNumberFormat="1" applyFont="1" applyFill="1" applyAlignment="1">
      <alignment horizontal="center" wrapText="1"/>
    </xf>
    <xf numFmtId="11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tabSelected="1" showRuler="0" workbookViewId="0"/>
  </sheetViews>
  <sheetFormatPr baseColWidth="10" defaultRowHeight="15" x14ac:dyDescent="0"/>
  <cols>
    <col min="1" max="1" width="16.83203125" style="12" customWidth="1"/>
    <col min="2" max="2" width="9" customWidth="1"/>
    <col min="3" max="3" width="21.6640625" style="19" customWidth="1"/>
    <col min="4" max="4" width="9.1640625" customWidth="1"/>
    <col min="5" max="5" width="9.6640625" style="19" customWidth="1"/>
    <col min="6" max="6" width="9.33203125" style="19" customWidth="1"/>
    <col min="7" max="7" width="7.83203125" style="19" customWidth="1"/>
    <col min="8" max="8" width="8.33203125" style="19" customWidth="1"/>
    <col min="9" max="9" width="9.1640625" style="19" customWidth="1"/>
    <col min="10" max="10" width="9.33203125" style="19" customWidth="1"/>
    <col min="11" max="11" width="8.5" customWidth="1"/>
  </cols>
  <sheetData>
    <row r="1" spans="1:11">
      <c r="A1" s="14" t="s">
        <v>216</v>
      </c>
      <c r="B1" s="12"/>
      <c r="C1" s="15"/>
      <c r="D1" s="13"/>
      <c r="E1" s="20"/>
      <c r="F1" s="20"/>
      <c r="G1" s="20"/>
      <c r="H1" s="20"/>
      <c r="I1" s="24"/>
      <c r="J1" s="24"/>
      <c r="K1" s="12"/>
    </row>
    <row r="2" spans="1:11">
      <c r="B2" s="12"/>
      <c r="C2" s="15"/>
      <c r="D2" s="13"/>
      <c r="E2" s="20"/>
      <c r="F2" s="20"/>
      <c r="G2" s="20"/>
      <c r="H2" s="20"/>
      <c r="I2" s="24"/>
      <c r="J2" s="24"/>
      <c r="K2" s="12"/>
    </row>
    <row r="3" spans="1:11" ht="37">
      <c r="A3" s="1" t="s">
        <v>0</v>
      </c>
      <c r="B3" s="1" t="s">
        <v>1</v>
      </c>
      <c r="C3" s="16" t="s">
        <v>210</v>
      </c>
      <c r="D3" s="2" t="s">
        <v>209</v>
      </c>
      <c r="E3" s="21" t="s">
        <v>211</v>
      </c>
      <c r="F3" s="21" t="s">
        <v>212</v>
      </c>
      <c r="G3" s="21" t="s">
        <v>214</v>
      </c>
      <c r="H3" s="21" t="s">
        <v>213</v>
      </c>
      <c r="I3" s="16" t="s">
        <v>2</v>
      </c>
      <c r="J3" s="16" t="s">
        <v>215</v>
      </c>
      <c r="K3" s="1" t="s">
        <v>3</v>
      </c>
    </row>
    <row r="4" spans="1:11" ht="25">
      <c r="A4" s="3" t="s">
        <v>4</v>
      </c>
      <c r="B4" s="4" t="s">
        <v>5</v>
      </c>
      <c r="C4" s="17" t="s">
        <v>6</v>
      </c>
      <c r="D4" s="5">
        <v>9036.5759094176101</v>
      </c>
      <c r="E4" s="22">
        <v>22.8619042659763</v>
      </c>
      <c r="F4" s="22">
        <v>18050.289914569199</v>
      </c>
      <c r="G4" s="22">
        <v>789.53571428571399</v>
      </c>
      <c r="H4" s="22">
        <v>9.6248607169843901</v>
      </c>
      <c r="I4" s="25">
        <v>1.4674802055693601E-15</v>
      </c>
      <c r="J4" s="25">
        <f t="shared" ref="J4:J67" si="0">-LOG(I4)</f>
        <v>14.833427748117812</v>
      </c>
      <c r="K4" s="6">
        <v>3.7598310346892599E-11</v>
      </c>
    </row>
    <row r="5" spans="1:11" ht="25">
      <c r="A5" s="3" t="s">
        <v>7</v>
      </c>
      <c r="B5" s="4" t="s">
        <v>8</v>
      </c>
      <c r="C5" s="17" t="s">
        <v>9</v>
      </c>
      <c r="D5" s="5">
        <v>24924.1705052545</v>
      </c>
      <c r="E5" s="22">
        <v>110.22703842524299</v>
      </c>
      <c r="F5" s="22">
        <v>49738.113972083796</v>
      </c>
      <c r="G5" s="22">
        <v>451.23333333333301</v>
      </c>
      <c r="H5" s="22">
        <v>8.8177298356550793</v>
      </c>
      <c r="I5" s="25">
        <v>2.5953803712177901E-14</v>
      </c>
      <c r="J5" s="25">
        <f t="shared" si="0"/>
        <v>13.585798984245095</v>
      </c>
      <c r="K5" s="6">
        <v>3.3248120245485502E-10</v>
      </c>
    </row>
    <row r="6" spans="1:11" ht="25">
      <c r="A6" s="3" t="s">
        <v>10</v>
      </c>
      <c r="B6" s="4" t="s">
        <v>11</v>
      </c>
      <c r="C6" s="17" t="s">
        <v>12</v>
      </c>
      <c r="D6" s="5">
        <v>9146.1905754071504</v>
      </c>
      <c r="E6" s="22">
        <v>59.604250407724003</v>
      </c>
      <c r="F6" s="22">
        <v>18232.776900406599</v>
      </c>
      <c r="G6" s="22">
        <v>305.89726027397302</v>
      </c>
      <c r="H6" s="22">
        <v>8.2569033754323495</v>
      </c>
      <c r="I6" s="25">
        <v>3.78820660310754E-13</v>
      </c>
      <c r="J6" s="25">
        <f t="shared" si="0"/>
        <v>12.421566343253049</v>
      </c>
      <c r="K6" s="6">
        <v>3.23525471260727E-9</v>
      </c>
    </row>
    <row r="7" spans="1:11">
      <c r="A7" s="3" t="s">
        <v>13</v>
      </c>
      <c r="B7" s="4" t="s">
        <v>14</v>
      </c>
      <c r="C7" s="17" t="s">
        <v>15</v>
      </c>
      <c r="D7" s="5">
        <v>8647.5152886055403</v>
      </c>
      <c r="E7" s="22">
        <v>62.8702367314349</v>
      </c>
      <c r="F7" s="22">
        <v>17232.160340479699</v>
      </c>
      <c r="G7" s="22">
        <v>274.09090909090901</v>
      </c>
      <c r="H7" s="22">
        <v>8.0985106681501495</v>
      </c>
      <c r="I7" s="25">
        <v>7.5189707263126399E-13</v>
      </c>
      <c r="J7" s="25">
        <f t="shared" si="0"/>
        <v>12.123841606014329</v>
      </c>
      <c r="K7" s="6">
        <v>3.85287097957712E-9</v>
      </c>
    </row>
    <row r="8" spans="1:11" ht="25">
      <c r="A8" s="3" t="s">
        <v>16</v>
      </c>
      <c r="B8" s="4" t="s">
        <v>17</v>
      </c>
      <c r="C8" s="17" t="s">
        <v>18</v>
      </c>
      <c r="D8" s="5">
        <v>17425.670030159501</v>
      </c>
      <c r="E8" s="22">
        <v>129.822956367508</v>
      </c>
      <c r="F8" s="22">
        <v>34721.517103951497</v>
      </c>
      <c r="G8" s="22">
        <v>267.452830188679</v>
      </c>
      <c r="H8" s="22">
        <v>8.0631406601537492</v>
      </c>
      <c r="I8" s="25">
        <v>7.1454677718449602E-13</v>
      </c>
      <c r="J8" s="25">
        <f t="shared" si="0"/>
        <v>12.145969335231111</v>
      </c>
      <c r="K8" s="6">
        <v>3.85287097957712E-9</v>
      </c>
    </row>
    <row r="9" spans="1:11" ht="37">
      <c r="A9" s="3" t="s">
        <v>19</v>
      </c>
      <c r="B9" s="7" t="s">
        <v>20</v>
      </c>
      <c r="C9" s="17" t="s">
        <v>21</v>
      </c>
      <c r="D9" s="5">
        <v>466.21954770973099</v>
      </c>
      <c r="E9" s="22">
        <v>4.0824829046386304</v>
      </c>
      <c r="F9" s="22">
        <v>928.35661251482395</v>
      </c>
      <c r="G9" s="22">
        <v>227.4</v>
      </c>
      <c r="H9" s="22">
        <v>7.8290884440048902</v>
      </c>
      <c r="I9" s="25">
        <v>2.10750277441781E-10</v>
      </c>
      <c r="J9" s="25">
        <f t="shared" si="0"/>
        <v>9.6762318449767424</v>
      </c>
      <c r="K9" s="6">
        <v>8.99938809722643E-7</v>
      </c>
    </row>
    <row r="10" spans="1:11" ht="25">
      <c r="A10" s="3" t="s">
        <v>22</v>
      </c>
      <c r="B10" s="7" t="s">
        <v>23</v>
      </c>
      <c r="C10" s="17" t="s">
        <v>24</v>
      </c>
      <c r="D10" s="5">
        <v>349.86878492752999</v>
      </c>
      <c r="E10" s="22">
        <v>4.0824829046386304</v>
      </c>
      <c r="F10" s="22">
        <v>695.65508695042195</v>
      </c>
      <c r="G10" s="22">
        <v>170.4</v>
      </c>
      <c r="H10" s="22">
        <v>7.4127815253384801</v>
      </c>
      <c r="I10" s="25">
        <v>1.7248122848021699E-9</v>
      </c>
      <c r="J10" s="25">
        <f t="shared" si="0"/>
        <v>8.7632581632635347</v>
      </c>
      <c r="K10" s="6">
        <v>5.5239269436145298E-6</v>
      </c>
    </row>
    <row r="11" spans="1:11" ht="25">
      <c r="A11" s="3" t="s">
        <v>25</v>
      </c>
      <c r="B11" s="7" t="s">
        <v>26</v>
      </c>
      <c r="C11" s="17" t="s">
        <v>27</v>
      </c>
      <c r="D11" s="5">
        <v>771.38514483146901</v>
      </c>
      <c r="E11" s="22">
        <v>13.063945294843601</v>
      </c>
      <c r="F11" s="22">
        <v>1529.70634436809</v>
      </c>
      <c r="G11" s="22">
        <v>117.09375</v>
      </c>
      <c r="H11" s="22">
        <v>6.8715202623291098</v>
      </c>
      <c r="I11" s="25">
        <v>9.4910801100156194E-10</v>
      </c>
      <c r="J11" s="25">
        <f t="shared" si="0"/>
        <v>9.0226843608996816</v>
      </c>
      <c r="K11" s="6">
        <v>3.4738709071244299E-6</v>
      </c>
    </row>
    <row r="12" spans="1:11" ht="25">
      <c r="A12" s="3" t="s">
        <v>28</v>
      </c>
      <c r="B12" s="7" t="s">
        <v>29</v>
      </c>
      <c r="C12" s="17" t="s">
        <v>30</v>
      </c>
      <c r="D12" s="5">
        <v>357.42137830111199</v>
      </c>
      <c r="E12" s="22">
        <v>8.1649658092772608</v>
      </c>
      <c r="F12" s="22">
        <v>706.67779079294701</v>
      </c>
      <c r="G12" s="22">
        <v>86.55</v>
      </c>
      <c r="H12" s="22">
        <v>6.43546191447928</v>
      </c>
      <c r="I12" s="25">
        <v>2.3149332174911901E-8</v>
      </c>
      <c r="J12" s="25">
        <f t="shared" si="0"/>
        <v>7.6354615332392939</v>
      </c>
      <c r="K12" s="6">
        <v>4.2364931403815602E-5</v>
      </c>
    </row>
    <row r="13" spans="1:11" ht="37">
      <c r="A13" s="3" t="s">
        <v>31</v>
      </c>
      <c r="B13" s="4" t="s">
        <v>32</v>
      </c>
      <c r="C13" s="17" t="s">
        <v>33</v>
      </c>
      <c r="D13" s="5">
        <v>1553.5888693602301</v>
      </c>
      <c r="E13" s="22">
        <v>39.191835884530803</v>
      </c>
      <c r="F13" s="22">
        <v>3067.9859028359301</v>
      </c>
      <c r="G13" s="22">
        <v>78.28125</v>
      </c>
      <c r="H13" s="22">
        <v>6.2905948880825697</v>
      </c>
      <c r="I13" s="25">
        <v>3.2933107379096601E-9</v>
      </c>
      <c r="J13" s="25">
        <f t="shared" si="0"/>
        <v>8.4823672898187183</v>
      </c>
      <c r="K13" s="6">
        <v>9.3753238239981499E-6</v>
      </c>
    </row>
    <row r="14" spans="1:11">
      <c r="A14" s="3" t="s">
        <v>34</v>
      </c>
      <c r="B14" s="7" t="s">
        <v>35</v>
      </c>
      <c r="C14" s="17" t="s">
        <v>36</v>
      </c>
      <c r="D14" s="5">
        <v>369.05645457933201</v>
      </c>
      <c r="E14" s="22">
        <v>10.6144555520604</v>
      </c>
      <c r="F14" s="22">
        <v>727.49845360660402</v>
      </c>
      <c r="G14" s="22">
        <v>68.538461538461505</v>
      </c>
      <c r="H14" s="22">
        <v>6.0988419033808299</v>
      </c>
      <c r="I14" s="25">
        <v>5.9587977937601098E-8</v>
      </c>
      <c r="J14" s="25">
        <f t="shared" si="0"/>
        <v>7.2248413517029473</v>
      </c>
      <c r="K14" s="6">
        <v>9.5418973921204805E-5</v>
      </c>
    </row>
    <row r="15" spans="1:11" ht="25">
      <c r="A15" s="3" t="s">
        <v>37</v>
      </c>
      <c r="B15" s="7" t="s">
        <v>38</v>
      </c>
      <c r="C15" s="17" t="s">
        <v>39</v>
      </c>
      <c r="D15" s="5">
        <v>497.246417784985</v>
      </c>
      <c r="E15" s="22">
        <v>14.696938456699099</v>
      </c>
      <c r="F15" s="22">
        <v>979.79589711327105</v>
      </c>
      <c r="G15" s="22">
        <v>66.6666666666667</v>
      </c>
      <c r="H15" s="22">
        <v>6.0588936890535701</v>
      </c>
      <c r="I15" s="25">
        <v>3.5339638026815503E-8</v>
      </c>
      <c r="J15" s="25">
        <f t="shared" si="0"/>
        <v>7.451737903153016</v>
      </c>
      <c r="K15" s="6">
        <v>6.03624577256693E-5</v>
      </c>
    </row>
    <row r="16" spans="1:11">
      <c r="A16" s="3" t="s">
        <v>40</v>
      </c>
      <c r="B16" s="7" t="s">
        <v>41</v>
      </c>
      <c r="C16" s="17" t="s">
        <v>42</v>
      </c>
      <c r="D16" s="5">
        <v>5799.1669660391699</v>
      </c>
      <c r="E16" s="22">
        <v>183.711730708738</v>
      </c>
      <c r="F16" s="22">
        <v>11414.622201369601</v>
      </c>
      <c r="G16" s="22">
        <v>62.133333333333297</v>
      </c>
      <c r="H16" s="22">
        <v>5.9572955490457602</v>
      </c>
      <c r="I16" s="25">
        <v>7.0947241934872404E-9</v>
      </c>
      <c r="J16" s="25">
        <f t="shared" si="0"/>
        <v>8.1490644830218386</v>
      </c>
      <c r="K16" s="6">
        <v>1.8177392856133701E-5</v>
      </c>
    </row>
    <row r="17" spans="1:11">
      <c r="A17" s="3" t="s">
        <v>43</v>
      </c>
      <c r="B17" s="7" t="s">
        <v>44</v>
      </c>
      <c r="C17" s="17" t="s">
        <v>45</v>
      </c>
      <c r="D17" s="5">
        <v>4788.3441988506502</v>
      </c>
      <c r="E17" s="22">
        <v>155.95084695719601</v>
      </c>
      <c r="F17" s="22">
        <v>9420.7375507440993</v>
      </c>
      <c r="G17" s="22">
        <v>60.408376963350797</v>
      </c>
      <c r="H17" s="22">
        <v>5.9166767200252997</v>
      </c>
      <c r="I17" s="25">
        <v>8.7869956566297805E-9</v>
      </c>
      <c r="J17" s="25">
        <f t="shared" si="0"/>
        <v>8.0561595882683861</v>
      </c>
      <c r="K17" s="6">
        <v>2.0466510519864701E-5</v>
      </c>
    </row>
    <row r="18" spans="1:11" ht="25">
      <c r="A18" s="3" t="s">
        <v>46</v>
      </c>
      <c r="B18" s="4" t="s">
        <v>47</v>
      </c>
      <c r="C18" s="17" t="s">
        <v>48</v>
      </c>
      <c r="D18" s="5">
        <v>3234.34708119995</v>
      </c>
      <c r="E18" s="22">
        <v>111.043535006171</v>
      </c>
      <c r="F18" s="22">
        <v>6357.6506273937403</v>
      </c>
      <c r="G18" s="22">
        <v>57.253676470588204</v>
      </c>
      <c r="H18" s="22">
        <v>5.8392964318626497</v>
      </c>
      <c r="I18" s="25">
        <v>1.3607164509834101E-8</v>
      </c>
      <c r="J18" s="25">
        <f t="shared" si="0"/>
        <v>7.8662323645856773</v>
      </c>
      <c r="K18" s="6">
        <v>2.6817627838958398E-5</v>
      </c>
    </row>
    <row r="19" spans="1:11" ht="25">
      <c r="A19" s="3" t="s">
        <v>49</v>
      </c>
      <c r="B19" s="7" t="s">
        <v>50</v>
      </c>
      <c r="C19" s="17" t="s">
        <v>51</v>
      </c>
      <c r="D19" s="5">
        <v>306.59446613836099</v>
      </c>
      <c r="E19" s="22">
        <v>10.6144555520604</v>
      </c>
      <c r="F19" s="22">
        <v>602.57447672466196</v>
      </c>
      <c r="G19" s="22">
        <v>56.769230769230802</v>
      </c>
      <c r="H19" s="22">
        <v>5.8270372879192998</v>
      </c>
      <c r="I19" s="25">
        <v>2.19022669372694E-7</v>
      </c>
      <c r="J19" s="25">
        <f t="shared" si="0"/>
        <v>6.6595109323107877</v>
      </c>
      <c r="K19" s="6">
        <v>3.11754433999878E-4</v>
      </c>
    </row>
    <row r="20" spans="1:11">
      <c r="A20" s="3" t="s">
        <v>52</v>
      </c>
      <c r="B20" s="4" t="s">
        <v>53</v>
      </c>
      <c r="C20" s="17" t="s">
        <v>54</v>
      </c>
      <c r="D20" s="5">
        <v>16848.611071588901</v>
      </c>
      <c r="E20" s="22">
        <v>588.69403484889006</v>
      </c>
      <c r="F20" s="22">
        <v>33108.528108328799</v>
      </c>
      <c r="G20" s="22">
        <v>56.240638002773899</v>
      </c>
      <c r="H20" s="22">
        <v>5.8135410555534497</v>
      </c>
      <c r="I20" s="25">
        <v>1.1407638668442099E-8</v>
      </c>
      <c r="J20" s="25">
        <f t="shared" si="0"/>
        <v>7.9428042433466066</v>
      </c>
      <c r="K20" s="6">
        <v>2.4356259193679501E-5</v>
      </c>
    </row>
    <row r="21" spans="1:11" ht="37">
      <c r="A21" s="3" t="s">
        <v>55</v>
      </c>
      <c r="B21" s="7" t="s">
        <v>56</v>
      </c>
      <c r="C21" s="17" t="s">
        <v>57</v>
      </c>
      <c r="D21" s="5">
        <v>635.030215816539</v>
      </c>
      <c r="E21" s="22">
        <v>34.292856398964503</v>
      </c>
      <c r="F21" s="22">
        <v>1235.7675752341099</v>
      </c>
      <c r="G21" s="22">
        <v>36.035714285714299</v>
      </c>
      <c r="H21" s="22">
        <v>5.1713555370487496</v>
      </c>
      <c r="I21" s="25">
        <v>5.6892985003877604E-7</v>
      </c>
      <c r="J21" s="25">
        <f t="shared" si="0"/>
        <v>6.2449412795086641</v>
      </c>
      <c r="K21" s="6">
        <v>6.3376311686276097E-4</v>
      </c>
    </row>
    <row r="22" spans="1:11" ht="37">
      <c r="A22" s="3" t="s">
        <v>58</v>
      </c>
      <c r="B22" s="7" t="s">
        <v>59</v>
      </c>
      <c r="C22" s="17" t="s">
        <v>60</v>
      </c>
      <c r="D22" s="5">
        <v>58.583629681564297</v>
      </c>
      <c r="E22" s="22">
        <v>3.2659863237109001</v>
      </c>
      <c r="F22" s="22">
        <v>113.901273039418</v>
      </c>
      <c r="G22" s="22">
        <v>34.875</v>
      </c>
      <c r="H22" s="22">
        <v>5.1241213118291897</v>
      </c>
      <c r="I22" s="25">
        <v>2.9184020776793401E-4</v>
      </c>
      <c r="J22" s="25">
        <f t="shared" si="0"/>
        <v>3.5348548741670727</v>
      </c>
      <c r="K22" s="6">
        <v>9.5862025169515794E-2</v>
      </c>
    </row>
    <row r="23" spans="1:11" ht="25">
      <c r="A23" s="3" t="s">
        <v>61</v>
      </c>
      <c r="B23" s="7" t="s">
        <v>62</v>
      </c>
      <c r="C23" s="17" t="s">
        <v>63</v>
      </c>
      <c r="D23" s="5">
        <v>2154.7344770682698</v>
      </c>
      <c r="E23" s="22">
        <v>120.841493977303</v>
      </c>
      <c r="F23" s="22">
        <v>4188.6274601592304</v>
      </c>
      <c r="G23" s="22">
        <v>34.662162162162197</v>
      </c>
      <c r="H23" s="22">
        <v>5.1152897448654704</v>
      </c>
      <c r="I23" s="25">
        <v>3.0314822914384E-7</v>
      </c>
      <c r="J23" s="25">
        <f t="shared" si="0"/>
        <v>6.5183449643754265</v>
      </c>
      <c r="K23" s="6">
        <v>4.0878740941548998E-4</v>
      </c>
    </row>
    <row r="24" spans="1:11">
      <c r="A24" s="3" t="s">
        <v>64</v>
      </c>
      <c r="B24" s="4" t="s">
        <v>65</v>
      </c>
      <c r="C24" s="17" t="s">
        <v>66</v>
      </c>
      <c r="D24" s="5">
        <v>14241.3333645414</v>
      </c>
      <c r="E24" s="22">
        <v>867.11936894524501</v>
      </c>
      <c r="F24" s="22">
        <v>27615.547360137502</v>
      </c>
      <c r="G24" s="22">
        <v>31.847457627118601</v>
      </c>
      <c r="H24" s="22">
        <v>4.9931063020582096</v>
      </c>
      <c r="I24" s="25">
        <v>3.6499607130483799E-7</v>
      </c>
      <c r="J24" s="25">
        <f t="shared" si="0"/>
        <v>6.4377118101183539</v>
      </c>
      <c r="K24" s="6">
        <v>4.6757821714506301E-4</v>
      </c>
    </row>
    <row r="25" spans="1:11">
      <c r="A25" s="8" t="s">
        <v>67</v>
      </c>
      <c r="B25" s="9" t="s">
        <v>68</v>
      </c>
      <c r="C25" s="18" t="s">
        <v>69</v>
      </c>
      <c r="D25" s="10">
        <v>145.94876384083099</v>
      </c>
      <c r="E25" s="23">
        <v>8.9814623902049906</v>
      </c>
      <c r="F25" s="23">
        <v>282.91606529145702</v>
      </c>
      <c r="G25" s="23">
        <v>31.5</v>
      </c>
      <c r="H25" s="23">
        <v>4.9772799234999203</v>
      </c>
      <c r="I25" s="26">
        <v>1.8385664173331399E-5</v>
      </c>
      <c r="J25" s="25">
        <f t="shared" si="0"/>
        <v>4.735520676831138</v>
      </c>
      <c r="K25" s="11">
        <v>1.0705888676930101E-2</v>
      </c>
    </row>
    <row r="26" spans="1:11" ht="25">
      <c r="A26" s="8" t="s">
        <v>70</v>
      </c>
      <c r="B26" s="9" t="s">
        <v>71</v>
      </c>
      <c r="C26" s="18" t="s">
        <v>72</v>
      </c>
      <c r="D26" s="10">
        <v>2883.0494272557999</v>
      </c>
      <c r="E26" s="23">
        <v>181.26224096595499</v>
      </c>
      <c r="F26" s="23">
        <v>5584.8366135456399</v>
      </c>
      <c r="G26" s="23">
        <v>30.8108108108108</v>
      </c>
      <c r="H26" s="23">
        <v>4.9453647434231502</v>
      </c>
      <c r="I26" s="26">
        <v>5.4999130334439304E-7</v>
      </c>
      <c r="J26" s="25">
        <f t="shared" si="0"/>
        <v>6.2596441776683047</v>
      </c>
      <c r="K26" s="11">
        <v>6.3376311686276097E-4</v>
      </c>
    </row>
    <row r="27" spans="1:11" ht="25">
      <c r="A27" s="8" t="s">
        <v>73</v>
      </c>
      <c r="B27" s="9" t="s">
        <v>74</v>
      </c>
      <c r="C27" s="18" t="s">
        <v>75</v>
      </c>
      <c r="D27" s="10">
        <v>450.29786438164098</v>
      </c>
      <c r="E27" s="23">
        <v>28.577380332470401</v>
      </c>
      <c r="F27" s="23">
        <v>872.01834843081099</v>
      </c>
      <c r="G27" s="23">
        <v>30.514285714285698</v>
      </c>
      <c r="H27" s="23">
        <v>4.93141291474259</v>
      </c>
      <c r="I27" s="26">
        <v>2.06924489851864E-6</v>
      </c>
      <c r="J27" s="25">
        <f t="shared" si="0"/>
        <v>5.6841881068300619</v>
      </c>
      <c r="K27" s="11">
        <v>1.9236485458180999E-3</v>
      </c>
    </row>
    <row r="28" spans="1:11" ht="25">
      <c r="A28" s="8" t="s">
        <v>76</v>
      </c>
      <c r="B28" s="9" t="s">
        <v>77</v>
      </c>
      <c r="C28" s="18" t="s">
        <v>78</v>
      </c>
      <c r="D28" s="10">
        <v>63.8908574575945</v>
      </c>
      <c r="E28" s="23">
        <v>4.0824829046386304</v>
      </c>
      <c r="F28" s="23">
        <v>123.69923201055001</v>
      </c>
      <c r="G28" s="23">
        <v>30.3</v>
      </c>
      <c r="H28" s="23">
        <v>4.9212458885855899</v>
      </c>
      <c r="I28" s="26">
        <v>3.0131737287346502E-4</v>
      </c>
      <c r="J28" s="25">
        <f t="shared" si="0"/>
        <v>3.5209758277505747</v>
      </c>
      <c r="K28" s="11">
        <v>9.6500655129888202E-2</v>
      </c>
    </row>
    <row r="29" spans="1:11">
      <c r="A29" s="8" t="s">
        <v>79</v>
      </c>
      <c r="B29" s="9" t="s">
        <v>80</v>
      </c>
      <c r="C29" s="18" t="s">
        <v>81</v>
      </c>
      <c r="D29" s="10">
        <v>2987.3568654693199</v>
      </c>
      <c r="E29" s="23">
        <v>207.390131555642</v>
      </c>
      <c r="F29" s="23">
        <v>5767.3235993829903</v>
      </c>
      <c r="G29" s="23">
        <v>27.809055118110201</v>
      </c>
      <c r="H29" s="23">
        <v>4.7974828212485203</v>
      </c>
      <c r="I29" s="26">
        <v>9.9143394918954391E-7</v>
      </c>
      <c r="J29" s="25">
        <f t="shared" si="0"/>
        <v>6.0037362138419574</v>
      </c>
      <c r="K29" s="11">
        <v>1.05839705050772E-3</v>
      </c>
    </row>
    <row r="30" spans="1:11" ht="37">
      <c r="A30" s="8" t="s">
        <v>82</v>
      </c>
      <c r="B30" s="9" t="s">
        <v>83</v>
      </c>
      <c r="C30" s="18" t="s">
        <v>84</v>
      </c>
      <c r="D30" s="10">
        <v>744.03250937039002</v>
      </c>
      <c r="E30" s="23">
        <v>53.888774341229897</v>
      </c>
      <c r="F30" s="23">
        <v>1434.1762443995499</v>
      </c>
      <c r="G30" s="23">
        <v>26.613636363636399</v>
      </c>
      <c r="H30" s="23">
        <v>4.7340937418639202</v>
      </c>
      <c r="I30" s="26">
        <v>2.4679569272094802E-6</v>
      </c>
      <c r="J30" s="25">
        <f t="shared" si="0"/>
        <v>5.607662424232994</v>
      </c>
      <c r="K30" s="11">
        <v>2.0862999424216002E-3</v>
      </c>
    </row>
    <row r="31" spans="1:11">
      <c r="A31" s="8" t="s">
        <v>85</v>
      </c>
      <c r="B31" s="9" t="s">
        <v>86</v>
      </c>
      <c r="C31" s="18" t="s">
        <v>87</v>
      </c>
      <c r="D31" s="10">
        <v>215.759221510152</v>
      </c>
      <c r="E31" s="23">
        <v>16.3299316185545</v>
      </c>
      <c r="F31" s="23">
        <v>415.188511401749</v>
      </c>
      <c r="G31" s="23">
        <v>25.425000000000001</v>
      </c>
      <c r="H31" s="23">
        <v>4.66817586897014</v>
      </c>
      <c r="I31" s="26">
        <v>1.7130779372218499E-5</v>
      </c>
      <c r="J31" s="25">
        <f t="shared" si="0"/>
        <v>4.7662228781696827</v>
      </c>
      <c r="K31" s="11">
        <v>1.0207155774316501E-2</v>
      </c>
    </row>
    <row r="32" spans="1:11" ht="25">
      <c r="A32" s="8" t="s">
        <v>88</v>
      </c>
      <c r="B32" s="9" t="s">
        <v>89</v>
      </c>
      <c r="C32" s="18" t="s">
        <v>90</v>
      </c>
      <c r="D32" s="10">
        <v>10542.807977084</v>
      </c>
      <c r="E32" s="23">
        <v>802.61613905195497</v>
      </c>
      <c r="F32" s="23">
        <v>20282.999815116102</v>
      </c>
      <c r="G32" s="23">
        <v>25.2711088504578</v>
      </c>
      <c r="H32" s="23">
        <v>4.6594170634027101</v>
      </c>
      <c r="I32" s="26">
        <v>1.4708662743150899E-6</v>
      </c>
      <c r="J32" s="25">
        <f t="shared" si="0"/>
        <v>5.832426809914895</v>
      </c>
      <c r="K32" s="11">
        <v>1.5074025925690801E-3</v>
      </c>
    </row>
    <row r="33" spans="1:11" ht="25">
      <c r="A33" s="8" t="s">
        <v>91</v>
      </c>
      <c r="B33" s="9" t="s">
        <v>92</v>
      </c>
      <c r="C33" s="18" t="s">
        <v>93</v>
      </c>
      <c r="D33" s="10">
        <v>4762.2163082609604</v>
      </c>
      <c r="E33" s="23">
        <v>378.03791696953698</v>
      </c>
      <c r="F33" s="23">
        <v>9146.3946995523802</v>
      </c>
      <c r="G33" s="23">
        <v>24.194384449244101</v>
      </c>
      <c r="H33" s="23">
        <v>4.5966003296871198</v>
      </c>
      <c r="I33" s="26">
        <v>2.0501979472203498E-6</v>
      </c>
      <c r="J33" s="25">
        <f t="shared" si="0"/>
        <v>5.6882042056587414</v>
      </c>
      <c r="K33" s="11">
        <v>1.9236485458180999E-3</v>
      </c>
    </row>
    <row r="34" spans="1:11" ht="37">
      <c r="A34" s="8" t="s">
        <v>94</v>
      </c>
      <c r="B34" s="9" t="s">
        <v>95</v>
      </c>
      <c r="C34" s="18" t="s">
        <v>96</v>
      </c>
      <c r="D34" s="10">
        <v>9281.3207595506901</v>
      </c>
      <c r="E34" s="23">
        <v>758.525323681857</v>
      </c>
      <c r="F34" s="23">
        <v>17804.116195419501</v>
      </c>
      <c r="G34" s="23">
        <v>23.472012917115201</v>
      </c>
      <c r="H34" s="23">
        <v>4.5528696649552698</v>
      </c>
      <c r="I34" s="26">
        <v>2.2900405656443199E-6</v>
      </c>
      <c r="J34" s="25">
        <f t="shared" si="0"/>
        <v>5.6401568245249836</v>
      </c>
      <c r="K34" s="11">
        <v>2.0232113562887299E-3</v>
      </c>
    </row>
    <row r="35" spans="1:11" ht="25">
      <c r="A35" s="8" t="s">
        <v>97</v>
      </c>
      <c r="B35" s="9" t="s">
        <v>98</v>
      </c>
      <c r="C35" s="18" t="s">
        <v>99</v>
      </c>
      <c r="D35" s="10">
        <v>5084.7324577274103</v>
      </c>
      <c r="E35" s="23">
        <v>420.495739177779</v>
      </c>
      <c r="F35" s="23">
        <v>9748.9691762770508</v>
      </c>
      <c r="G35" s="23">
        <v>23.184466019417499</v>
      </c>
      <c r="H35" s="23">
        <v>4.5350865940815899</v>
      </c>
      <c r="I35" s="26">
        <v>2.6054666452528998E-6</v>
      </c>
      <c r="J35" s="25">
        <f t="shared" si="0"/>
        <v>5.5841144822267665</v>
      </c>
      <c r="K35" s="11">
        <v>2.0862999424216002E-3</v>
      </c>
    </row>
    <row r="36" spans="1:11">
      <c r="A36" s="8" t="s">
        <v>100</v>
      </c>
      <c r="B36" s="9" t="s">
        <v>101</v>
      </c>
      <c r="C36" s="18" t="s">
        <v>102</v>
      </c>
      <c r="D36" s="10">
        <v>145.74463969559901</v>
      </c>
      <c r="E36" s="23">
        <v>12.247448713915899</v>
      </c>
      <c r="F36" s="23">
        <v>279.241830677282</v>
      </c>
      <c r="G36" s="23">
        <v>22.8</v>
      </c>
      <c r="H36" s="23">
        <v>4.5109619192773804</v>
      </c>
      <c r="I36" s="26">
        <v>6.43883526215911E-5</v>
      </c>
      <c r="J36" s="25">
        <f t="shared" si="0"/>
        <v>4.19119268620629</v>
      </c>
      <c r="K36" s="11">
        <v>2.8442999698582501E-2</v>
      </c>
    </row>
    <row r="37" spans="1:11">
      <c r="A37" s="8" t="s">
        <v>103</v>
      </c>
      <c r="B37" s="9" t="s">
        <v>104</v>
      </c>
      <c r="C37" s="18" t="s">
        <v>105</v>
      </c>
      <c r="D37" s="10">
        <v>368.44408214363602</v>
      </c>
      <c r="E37" s="23">
        <v>32.659863237109001</v>
      </c>
      <c r="F37" s="23">
        <v>704.22830105016396</v>
      </c>
      <c r="G37" s="23">
        <v>21.5625</v>
      </c>
      <c r="H37" s="23">
        <v>4.43045255166553</v>
      </c>
      <c r="I37" s="26">
        <v>1.5293125670429701E-5</v>
      </c>
      <c r="J37" s="25">
        <f t="shared" si="0"/>
        <v>4.8155037426655927</v>
      </c>
      <c r="K37" s="11">
        <v>9.3291707810019102E-3</v>
      </c>
    </row>
    <row r="38" spans="1:11" ht="25">
      <c r="A38" s="8" t="s">
        <v>106</v>
      </c>
      <c r="B38" s="9" t="s">
        <v>107</v>
      </c>
      <c r="C38" s="18" t="s">
        <v>108</v>
      </c>
      <c r="D38" s="10">
        <v>701.77881130738001</v>
      </c>
      <c r="E38" s="23">
        <v>66.136223055145805</v>
      </c>
      <c r="F38" s="23">
        <v>1337.4213995596101</v>
      </c>
      <c r="G38" s="23">
        <v>20.2222222222222</v>
      </c>
      <c r="H38" s="23">
        <v>4.3378696387563798</v>
      </c>
      <c r="I38" s="26">
        <v>1.1235825177957601E-5</v>
      </c>
      <c r="J38" s="25">
        <f t="shared" si="0"/>
        <v>4.9493950267541003</v>
      </c>
      <c r="K38" s="11">
        <v>7.1968269221113004E-3</v>
      </c>
    </row>
    <row r="39" spans="1:11" ht="85">
      <c r="A39" s="8" t="s">
        <v>109</v>
      </c>
      <c r="B39" s="9" t="s">
        <v>110</v>
      </c>
      <c r="C39" s="18" t="s">
        <v>111</v>
      </c>
      <c r="D39" s="10">
        <v>292.30577597212601</v>
      </c>
      <c r="E39" s="23">
        <v>28.577380332470401</v>
      </c>
      <c r="F39" s="23">
        <v>556.03417161178095</v>
      </c>
      <c r="G39" s="23">
        <v>19.457142857142902</v>
      </c>
      <c r="H39" s="23">
        <v>4.2822279710671003</v>
      </c>
      <c r="I39" s="26">
        <v>3.4355202133263299E-5</v>
      </c>
      <c r="J39" s="25">
        <f t="shared" si="0"/>
        <v>4.4640074918879513</v>
      </c>
      <c r="K39" s="11">
        <v>1.7259110467771399E-2</v>
      </c>
    </row>
    <row r="40" spans="1:11" ht="25">
      <c r="A40" s="8" t="s">
        <v>112</v>
      </c>
      <c r="B40" s="9" t="s">
        <v>113</v>
      </c>
      <c r="C40" s="18" t="s">
        <v>114</v>
      </c>
      <c r="D40" s="10">
        <v>5202.7162136714696</v>
      </c>
      <c r="E40" s="23">
        <v>514.39284598446704</v>
      </c>
      <c r="F40" s="23">
        <v>9891.0395813584691</v>
      </c>
      <c r="G40" s="23">
        <v>19.228571428571399</v>
      </c>
      <c r="H40" s="23">
        <v>4.2651796776653503</v>
      </c>
      <c r="I40" s="26">
        <v>7.6549796458040496E-6</v>
      </c>
      <c r="J40" s="25">
        <f t="shared" si="0"/>
        <v>5.1160559597308071</v>
      </c>
      <c r="K40" s="11">
        <v>5.6036638144327296E-3</v>
      </c>
    </row>
    <row r="41" spans="1:11" ht="25">
      <c r="A41" s="8" t="s">
        <v>115</v>
      </c>
      <c r="B41" s="9" t="s">
        <v>116</v>
      </c>
      <c r="C41" s="18" t="s">
        <v>117</v>
      </c>
      <c r="D41" s="10">
        <v>6969.8189389442996</v>
      </c>
      <c r="E41" s="23">
        <v>691.57260404578403</v>
      </c>
      <c r="F41" s="23">
        <v>13248.0652738428</v>
      </c>
      <c r="G41" s="23">
        <v>19.156434474616301</v>
      </c>
      <c r="H41" s="23">
        <v>4.2597571567717702</v>
      </c>
      <c r="I41" s="26">
        <v>7.6106729739126898E-6</v>
      </c>
      <c r="J41" s="25">
        <f t="shared" si="0"/>
        <v>5.1185769390330504</v>
      </c>
      <c r="K41" s="11">
        <v>5.6036638144327296E-3</v>
      </c>
    </row>
    <row r="42" spans="1:11" ht="25">
      <c r="A42" s="8" t="s">
        <v>118</v>
      </c>
      <c r="B42" s="9" t="s">
        <v>119</v>
      </c>
      <c r="C42" s="18" t="s">
        <v>120</v>
      </c>
      <c r="D42" s="10">
        <v>2665.0448401480999</v>
      </c>
      <c r="E42" s="23">
        <v>266.99438196336598</v>
      </c>
      <c r="F42" s="23">
        <v>5063.0952983328298</v>
      </c>
      <c r="G42" s="23">
        <v>18.9633027522936</v>
      </c>
      <c r="H42" s="23">
        <v>4.2451383486485197</v>
      </c>
      <c r="I42" s="26">
        <v>9.1677489728051206E-6</v>
      </c>
      <c r="J42" s="25">
        <f t="shared" si="0"/>
        <v>5.0377372868708052</v>
      </c>
      <c r="K42" s="11">
        <v>6.3482944981686504E-3</v>
      </c>
    </row>
    <row r="43" spans="1:11" ht="25">
      <c r="A43" s="8" t="s">
        <v>121</v>
      </c>
      <c r="B43" s="9" t="s">
        <v>122</v>
      </c>
      <c r="C43" s="18" t="s">
        <v>123</v>
      </c>
      <c r="D43" s="10">
        <v>298.63362447431598</v>
      </c>
      <c r="E43" s="23">
        <v>30.2103734943259</v>
      </c>
      <c r="F43" s="23">
        <v>567.05687545430601</v>
      </c>
      <c r="G43" s="23">
        <v>18.770270270270299</v>
      </c>
      <c r="H43" s="23">
        <v>4.2303775183524399</v>
      </c>
      <c r="I43" s="26">
        <v>3.95042450287111E-5</v>
      </c>
      <c r="J43" s="25">
        <f t="shared" si="0"/>
        <v>4.4033562336523433</v>
      </c>
      <c r="K43" s="11">
        <v>1.9096948337369898E-2</v>
      </c>
    </row>
    <row r="44" spans="1:11" ht="37">
      <c r="A44" s="8" t="s">
        <v>124</v>
      </c>
      <c r="B44" s="9" t="s">
        <v>125</v>
      </c>
      <c r="C44" s="18" t="s">
        <v>126</v>
      </c>
      <c r="D44" s="10">
        <v>1902.0287852711399</v>
      </c>
      <c r="E44" s="23">
        <v>193.509689679871</v>
      </c>
      <c r="F44" s="23">
        <v>3610.5478808623998</v>
      </c>
      <c r="G44" s="23">
        <v>18.658227848101301</v>
      </c>
      <c r="H44" s="23">
        <v>4.2217400609179698</v>
      </c>
      <c r="I44" s="26">
        <v>1.0891079685837599E-5</v>
      </c>
      <c r="J44" s="25">
        <f t="shared" si="0"/>
        <v>4.9629290643802726</v>
      </c>
      <c r="K44" s="11">
        <v>7.1548808366883702E-3</v>
      </c>
    </row>
    <row r="45" spans="1:11">
      <c r="A45" s="8" t="s">
        <v>127</v>
      </c>
      <c r="B45" s="9" t="s">
        <v>128</v>
      </c>
      <c r="C45" s="18" t="s">
        <v>129</v>
      </c>
      <c r="D45" s="10">
        <v>599.92086283664696</v>
      </c>
      <c r="E45" s="23">
        <v>62.053740150507203</v>
      </c>
      <c r="F45" s="23">
        <v>1137.78798552279</v>
      </c>
      <c r="G45" s="23">
        <v>18.335526315789501</v>
      </c>
      <c r="H45" s="23">
        <v>4.1965697736602197</v>
      </c>
      <c r="I45" s="26">
        <v>2.1174837729630902E-5</v>
      </c>
      <c r="J45" s="25">
        <f t="shared" si="0"/>
        <v>4.674179909138739</v>
      </c>
      <c r="K45" s="11">
        <v>1.17939242928451E-2</v>
      </c>
    </row>
    <row r="46" spans="1:11">
      <c r="A46" s="8" t="s">
        <v>130</v>
      </c>
      <c r="B46" s="9" t="s">
        <v>131</v>
      </c>
      <c r="C46" s="18" t="s">
        <v>132</v>
      </c>
      <c r="D46" s="10">
        <v>3081.45809642124</v>
      </c>
      <c r="E46" s="23">
        <v>325.78213579016301</v>
      </c>
      <c r="F46" s="23">
        <v>5837.1340570523098</v>
      </c>
      <c r="G46" s="23">
        <v>17.917293233082699</v>
      </c>
      <c r="H46" s="23">
        <v>4.1632808006890798</v>
      </c>
      <c r="I46" s="26">
        <v>1.22931508798995E-5</v>
      </c>
      <c r="J46" s="25">
        <f t="shared" si="0"/>
        <v>4.9103367880355391</v>
      </c>
      <c r="K46" s="11">
        <v>7.6820199681440398E-3</v>
      </c>
    </row>
    <row r="47" spans="1:11" ht="37">
      <c r="A47" s="8" t="s">
        <v>133</v>
      </c>
      <c r="B47" s="9" t="s">
        <v>134</v>
      </c>
      <c r="C47" s="18" t="s">
        <v>135</v>
      </c>
      <c r="D47" s="10">
        <v>401.92044196167302</v>
      </c>
      <c r="E47" s="23">
        <v>43.274318789169499</v>
      </c>
      <c r="F47" s="23">
        <v>760.56656513417704</v>
      </c>
      <c r="G47" s="23">
        <v>17.575471698113201</v>
      </c>
      <c r="H47" s="23">
        <v>4.1354915043784404</v>
      </c>
      <c r="I47" s="26">
        <v>3.7899740488479498E-5</v>
      </c>
      <c r="J47" s="25">
        <f t="shared" si="0"/>
        <v>4.4213637637735426</v>
      </c>
      <c r="K47" s="11">
        <v>1.86736394433718E-2</v>
      </c>
    </row>
    <row r="48" spans="1:11" ht="37">
      <c r="A48" s="8" t="s">
        <v>136</v>
      </c>
      <c r="B48" s="9" t="s">
        <v>137</v>
      </c>
      <c r="C48" s="18" t="s">
        <v>138</v>
      </c>
      <c r="D48" s="10">
        <v>450.50198852687299</v>
      </c>
      <c r="E48" s="23">
        <v>52.255781179374502</v>
      </c>
      <c r="F48" s="23">
        <v>848.74819587437105</v>
      </c>
      <c r="G48" s="23">
        <v>16.2421875</v>
      </c>
      <c r="H48" s="23">
        <v>4.0216740428583702</v>
      </c>
      <c r="I48" s="26">
        <v>5.0156668634188502E-5</v>
      </c>
      <c r="J48" s="25">
        <f t="shared" si="0"/>
        <v>4.2996713167115406</v>
      </c>
      <c r="K48" s="11">
        <v>2.37974816125286E-2</v>
      </c>
    </row>
    <row r="49" spans="1:11" ht="37">
      <c r="A49" s="8" t="s">
        <v>139</v>
      </c>
      <c r="B49" s="9" t="s">
        <v>140</v>
      </c>
      <c r="C49" s="18" t="s">
        <v>141</v>
      </c>
      <c r="D49" s="10">
        <v>371.91419261257897</v>
      </c>
      <c r="E49" s="23">
        <v>43.274318789169499</v>
      </c>
      <c r="F49" s="23">
        <v>700.55406643598894</v>
      </c>
      <c r="G49" s="23">
        <v>16.188679245283002</v>
      </c>
      <c r="H49" s="23">
        <v>4.0169133829363499</v>
      </c>
      <c r="I49" s="26">
        <v>6.1623181030528597E-5</v>
      </c>
      <c r="J49" s="25">
        <f t="shared" si="0"/>
        <v>4.21025588686381</v>
      </c>
      <c r="K49" s="11">
        <v>2.7699079319002999E-2</v>
      </c>
    </row>
    <row r="50" spans="1:11" ht="37">
      <c r="A50" s="8" t="s">
        <v>142</v>
      </c>
      <c r="B50" s="9" t="s">
        <v>143</v>
      </c>
      <c r="C50" s="18" t="s">
        <v>144</v>
      </c>
      <c r="D50" s="10">
        <v>235.55926359764899</v>
      </c>
      <c r="E50" s="23">
        <v>27.7608837515427</v>
      </c>
      <c r="F50" s="23">
        <v>443.35764344375502</v>
      </c>
      <c r="G50" s="23">
        <v>15.9705882352941</v>
      </c>
      <c r="H50" s="23">
        <v>3.99734554655402</v>
      </c>
      <c r="I50" s="26">
        <v>1.1662567396712E-4</v>
      </c>
      <c r="J50" s="25">
        <f t="shared" si="0"/>
        <v>3.9332058334974871</v>
      </c>
      <c r="K50" s="11">
        <v>4.3942152833993997E-2</v>
      </c>
    </row>
    <row r="51" spans="1:11" ht="25">
      <c r="A51" s="8" t="s">
        <v>145</v>
      </c>
      <c r="B51" s="9" t="s">
        <v>146</v>
      </c>
      <c r="C51" s="18" t="s">
        <v>147</v>
      </c>
      <c r="D51" s="10">
        <v>2869.3731095252601</v>
      </c>
      <c r="E51" s="23">
        <v>343.745060570573</v>
      </c>
      <c r="F51" s="23">
        <v>5395.0011584799504</v>
      </c>
      <c r="G51" s="23">
        <v>15.694774346793301</v>
      </c>
      <c r="H51" s="23">
        <v>3.9722123814625401</v>
      </c>
      <c r="I51" s="26">
        <v>2.6133886040970302E-5</v>
      </c>
      <c r="J51" s="25">
        <f t="shared" si="0"/>
        <v>4.5827960070095148</v>
      </c>
      <c r="K51" s="11">
        <v>1.3664822331749E-2</v>
      </c>
    </row>
    <row r="52" spans="1:11" ht="25">
      <c r="A52" s="8" t="s">
        <v>148</v>
      </c>
      <c r="B52" s="9" t="s">
        <v>149</v>
      </c>
      <c r="C52" s="18" t="s">
        <v>150</v>
      </c>
      <c r="D52" s="10">
        <v>206.77775911994701</v>
      </c>
      <c r="E52" s="23">
        <v>25.3113940087595</v>
      </c>
      <c r="F52" s="23">
        <v>388.24412423113398</v>
      </c>
      <c r="G52" s="23">
        <v>15.3387096774194</v>
      </c>
      <c r="H52" s="23">
        <v>3.93910522047369</v>
      </c>
      <c r="I52" s="26">
        <v>1.6968916749108E-4</v>
      </c>
      <c r="J52" s="25">
        <f t="shared" si="0"/>
        <v>3.7703458810117723</v>
      </c>
      <c r="K52" s="11">
        <v>5.95562487710816E-2</v>
      </c>
    </row>
    <row r="53" spans="1:11" ht="25">
      <c r="A53" s="8" t="s">
        <v>151</v>
      </c>
      <c r="B53" s="9" t="s">
        <v>152</v>
      </c>
      <c r="C53" s="18" t="s">
        <v>153</v>
      </c>
      <c r="D53" s="10">
        <v>14519.3504503473</v>
      </c>
      <c r="E53" s="23">
        <v>1778.32955326059</v>
      </c>
      <c r="F53" s="23">
        <v>27260.371347434</v>
      </c>
      <c r="G53" s="23">
        <v>15.329201101928399</v>
      </c>
      <c r="H53" s="23">
        <v>3.93821060621418</v>
      </c>
      <c r="I53" s="26">
        <v>2.6060329968684301E-5</v>
      </c>
      <c r="J53" s="25">
        <f t="shared" si="0"/>
        <v>4.5840200896721086</v>
      </c>
      <c r="K53" s="11">
        <v>1.3664822331749E-2</v>
      </c>
    </row>
    <row r="54" spans="1:11">
      <c r="A54" s="8" t="s">
        <v>154</v>
      </c>
      <c r="B54" s="9" t="s">
        <v>155</v>
      </c>
      <c r="C54" s="18" t="s">
        <v>156</v>
      </c>
      <c r="D54" s="10">
        <v>526.23204640791903</v>
      </c>
      <c r="E54" s="23">
        <v>67.769216217001301</v>
      </c>
      <c r="F54" s="23">
        <v>984.69487659883703</v>
      </c>
      <c r="G54" s="23">
        <v>14.5301204819277</v>
      </c>
      <c r="H54" s="23">
        <v>3.8609747605531601</v>
      </c>
      <c r="I54" s="26">
        <v>7.7185085501040005E-5</v>
      </c>
      <c r="J54" s="25">
        <f t="shared" si="0"/>
        <v>4.1124666104202516</v>
      </c>
      <c r="K54" s="11">
        <v>3.2419001239707299E-2</v>
      </c>
    </row>
    <row r="55" spans="1:11" ht="25">
      <c r="A55" s="8" t="s">
        <v>157</v>
      </c>
      <c r="B55" s="9" t="s">
        <v>158</v>
      </c>
      <c r="C55" s="18" t="s">
        <v>159</v>
      </c>
      <c r="D55" s="10">
        <v>396.81733833087497</v>
      </c>
      <c r="E55" s="23">
        <v>51.439284598446697</v>
      </c>
      <c r="F55" s="23">
        <v>742.19539206330296</v>
      </c>
      <c r="G55" s="23">
        <v>14.4285714285714</v>
      </c>
      <c r="H55" s="23">
        <v>3.85085656069419</v>
      </c>
      <c r="I55" s="26">
        <v>1.01287838502933E-4</v>
      </c>
      <c r="J55" s="25">
        <f t="shared" si="0"/>
        <v>3.9944426966746338</v>
      </c>
      <c r="K55" s="11">
        <v>3.99245493889792E-2</v>
      </c>
    </row>
    <row r="56" spans="1:11" ht="25">
      <c r="A56" s="8" t="s">
        <v>160</v>
      </c>
      <c r="B56" s="9" t="s">
        <v>161</v>
      </c>
      <c r="C56" s="18" t="s">
        <v>162</v>
      </c>
      <c r="D56" s="10">
        <v>15530.173217535799</v>
      </c>
      <c r="E56" s="23">
        <v>2131.8725728022901</v>
      </c>
      <c r="F56" s="23">
        <v>28928.4738622693</v>
      </c>
      <c r="G56" s="23">
        <v>13.569513596323199</v>
      </c>
      <c r="H56" s="23">
        <v>3.76229710269283</v>
      </c>
      <c r="I56" s="26">
        <v>5.1487986132494697E-5</v>
      </c>
      <c r="J56" s="25">
        <f t="shared" si="0"/>
        <v>4.2882940945516568</v>
      </c>
      <c r="K56" s="11">
        <v>2.3984976230920899E-2</v>
      </c>
    </row>
    <row r="57" spans="1:11" ht="25">
      <c r="A57" s="8" t="s">
        <v>163</v>
      </c>
      <c r="B57" s="9" t="s">
        <v>164</v>
      </c>
      <c r="C57" s="18" t="s">
        <v>165</v>
      </c>
      <c r="D57" s="10">
        <v>24774.955755089999</v>
      </c>
      <c r="E57" s="23">
        <v>3558.2920996830298</v>
      </c>
      <c r="F57" s="23">
        <v>45991.619410496904</v>
      </c>
      <c r="G57" s="23">
        <v>12.925195043598</v>
      </c>
      <c r="H57" s="23">
        <v>3.6921141461284201</v>
      </c>
      <c r="I57" s="26">
        <v>6.6726674108168494E-5</v>
      </c>
      <c r="J57" s="25">
        <f t="shared" si="0"/>
        <v>4.175700521372316</v>
      </c>
      <c r="K57" s="11">
        <v>2.89763409716167E-2</v>
      </c>
    </row>
    <row r="58" spans="1:11">
      <c r="A58" s="8" t="s">
        <v>166</v>
      </c>
      <c r="B58" s="9" t="s">
        <v>167</v>
      </c>
      <c r="C58" s="18" t="s">
        <v>168</v>
      </c>
      <c r="D58" s="10">
        <v>7498.2963509497704</v>
      </c>
      <c r="E58" s="23">
        <v>1095.73841160501</v>
      </c>
      <c r="F58" s="23">
        <v>13900.854290294499</v>
      </c>
      <c r="G58" s="23">
        <v>12.686289120715299</v>
      </c>
      <c r="H58" s="23">
        <v>3.6651982215866101</v>
      </c>
      <c r="I58" s="26">
        <v>7.6924442402814304E-5</v>
      </c>
      <c r="J58" s="25">
        <f t="shared" si="0"/>
        <v>4.113935643111164</v>
      </c>
      <c r="K58" s="11">
        <v>3.2419001239707299E-2</v>
      </c>
    </row>
    <row r="59" spans="1:11" ht="25">
      <c r="A59" s="8" t="s">
        <v>169</v>
      </c>
      <c r="B59" s="9" t="s">
        <v>170</v>
      </c>
      <c r="C59" s="18" t="s">
        <v>171</v>
      </c>
      <c r="D59" s="10">
        <v>1219.2335194703301</v>
      </c>
      <c r="E59" s="23">
        <v>178.812751223172</v>
      </c>
      <c r="F59" s="23">
        <v>2259.6542877174802</v>
      </c>
      <c r="G59" s="23">
        <v>12.6369863013699</v>
      </c>
      <c r="H59" s="23">
        <v>3.6595805420677401</v>
      </c>
      <c r="I59" s="26">
        <v>1.03791378836437E-4</v>
      </c>
      <c r="J59" s="25">
        <f t="shared" si="0"/>
        <v>3.983838718542057</v>
      </c>
      <c r="K59" s="11">
        <v>4.0291498744975202E-2</v>
      </c>
    </row>
    <row r="60" spans="1:11" ht="25">
      <c r="A60" s="8" t="s">
        <v>172</v>
      </c>
      <c r="B60" s="9" t="s">
        <v>173</v>
      </c>
      <c r="C60" s="18" t="s">
        <v>174</v>
      </c>
      <c r="D60" s="10">
        <v>1344.1574963522701</v>
      </c>
      <c r="E60" s="23">
        <v>200.85815890822099</v>
      </c>
      <c r="F60" s="23">
        <v>2487.4568337963201</v>
      </c>
      <c r="G60" s="23">
        <v>12.384146341463399</v>
      </c>
      <c r="H60" s="23">
        <v>3.6304225196780702</v>
      </c>
      <c r="I60" s="26">
        <v>1.12091516391444E-4</v>
      </c>
      <c r="J60" s="25">
        <f t="shared" si="0"/>
        <v>3.9504272555924014</v>
      </c>
      <c r="K60" s="11">
        <v>4.2864130469629502E-2</v>
      </c>
    </row>
    <row r="61" spans="1:11">
      <c r="A61" s="8" t="s">
        <v>175</v>
      </c>
      <c r="B61" s="9" t="s">
        <v>176</v>
      </c>
      <c r="C61" s="18" t="s">
        <v>177</v>
      </c>
      <c r="D61" s="10">
        <v>3432.7557503653902</v>
      </c>
      <c r="E61" s="23">
        <v>515.20934256539499</v>
      </c>
      <c r="F61" s="23">
        <v>6350.3021581653902</v>
      </c>
      <c r="G61" s="23">
        <v>12.3256735340729</v>
      </c>
      <c r="H61" s="23">
        <v>3.6235945794391999</v>
      </c>
      <c r="I61" s="26">
        <v>9.6068602071064203E-5</v>
      </c>
      <c r="J61" s="25">
        <f t="shared" si="0"/>
        <v>4.017418528828264</v>
      </c>
      <c r="K61" s="11">
        <v>3.8495780215034497E-2</v>
      </c>
    </row>
    <row r="62" spans="1:11" ht="49">
      <c r="A62" s="8" t="s">
        <v>178</v>
      </c>
      <c r="B62" s="9" t="s">
        <v>179</v>
      </c>
      <c r="C62" s="18" t="s">
        <v>180</v>
      </c>
      <c r="D62" s="10">
        <v>9627.1070615735807</v>
      </c>
      <c r="E62" s="23">
        <v>1454.9969072132101</v>
      </c>
      <c r="F62" s="23">
        <v>17799.217215934001</v>
      </c>
      <c r="G62" s="23">
        <v>12.233164983165</v>
      </c>
      <c r="H62" s="23">
        <v>3.61272580331446</v>
      </c>
      <c r="I62" s="26">
        <v>9.2741385198622401E-5</v>
      </c>
      <c r="J62" s="25">
        <f t="shared" si="0"/>
        <v>4.0327264217071397</v>
      </c>
      <c r="K62" s="11">
        <v>3.8324629518933902E-2</v>
      </c>
    </row>
    <row r="63" spans="1:11">
      <c r="A63" s="8" t="s">
        <v>181</v>
      </c>
      <c r="B63" s="9" t="s">
        <v>182</v>
      </c>
      <c r="C63" s="18" t="s">
        <v>183</v>
      </c>
      <c r="D63" s="10">
        <v>336.60071548745498</v>
      </c>
      <c r="E63" s="23">
        <v>52.255781179374502</v>
      </c>
      <c r="F63" s="23">
        <v>620.94564979553502</v>
      </c>
      <c r="G63" s="23">
        <v>11.8828125</v>
      </c>
      <c r="H63" s="23">
        <v>3.5708044377245001</v>
      </c>
      <c r="I63" s="26">
        <v>2.9906587424853999E-4</v>
      </c>
      <c r="J63" s="25">
        <f t="shared" si="0"/>
        <v>3.5242331405330156</v>
      </c>
      <c r="K63" s="11">
        <v>9.6500655129888202E-2</v>
      </c>
    </row>
    <row r="64" spans="1:11" ht="25">
      <c r="A64" s="8" t="s">
        <v>184</v>
      </c>
      <c r="B64" s="9" t="s">
        <v>185</v>
      </c>
      <c r="C64" s="18" t="s">
        <v>186</v>
      </c>
      <c r="D64" s="10">
        <v>1063.2826725131299</v>
      </c>
      <c r="E64" s="23">
        <v>168.19829567111199</v>
      </c>
      <c r="F64" s="23">
        <v>1958.3670493551499</v>
      </c>
      <c r="G64" s="23">
        <v>11.643203883495101</v>
      </c>
      <c r="H64" s="23">
        <v>3.54141619701827</v>
      </c>
      <c r="I64" s="26">
        <v>1.6673003775040599E-4</v>
      </c>
      <c r="J64" s="25">
        <f t="shared" si="0"/>
        <v>3.7779861514972599</v>
      </c>
      <c r="K64" s="11">
        <v>5.93304207944884E-2</v>
      </c>
    </row>
    <row r="65" spans="1:11" ht="49">
      <c r="A65" s="8" t="s">
        <v>187</v>
      </c>
      <c r="B65" s="9" t="s">
        <v>188</v>
      </c>
      <c r="C65" s="18" t="s">
        <v>189</v>
      </c>
      <c r="D65" s="10">
        <v>17672.047873454499</v>
      </c>
      <c r="E65" s="23">
        <v>2808.7482383913798</v>
      </c>
      <c r="F65" s="23">
        <v>32535.3475085176</v>
      </c>
      <c r="G65" s="23">
        <v>11.5835755813953</v>
      </c>
      <c r="H65" s="23">
        <v>3.5340087434921301</v>
      </c>
      <c r="I65" s="26">
        <v>1.2252743089512201E-4</v>
      </c>
      <c r="J65" s="25">
        <f t="shared" si="0"/>
        <v>3.9117666725013973</v>
      </c>
      <c r="K65" s="11">
        <v>4.5496743579187301E-2</v>
      </c>
    </row>
    <row r="66" spans="1:11" ht="37">
      <c r="A66" s="8" t="s">
        <v>190</v>
      </c>
      <c r="B66" s="9" t="s">
        <v>191</v>
      </c>
      <c r="C66" s="18" t="s">
        <v>192</v>
      </c>
      <c r="D66" s="10">
        <v>870.79360355942003</v>
      </c>
      <c r="E66" s="23">
        <v>139.620915338641</v>
      </c>
      <c r="F66" s="23">
        <v>1601.9662917802</v>
      </c>
      <c r="G66" s="23">
        <v>11.473684210526301</v>
      </c>
      <c r="H66" s="23">
        <v>3.5202568113333399</v>
      </c>
      <c r="I66" s="26">
        <v>1.9377915583663699E-4</v>
      </c>
      <c r="J66" s="25">
        <f t="shared" si="0"/>
        <v>3.7126929403501894</v>
      </c>
      <c r="K66" s="11">
        <v>6.6197543355872995E-2</v>
      </c>
    </row>
    <row r="67" spans="1:11" ht="25">
      <c r="A67" s="8" t="s">
        <v>193</v>
      </c>
      <c r="B67" s="9" t="s">
        <v>194</v>
      </c>
      <c r="C67" s="18" t="s">
        <v>195</v>
      </c>
      <c r="D67" s="10">
        <v>9158.8462724115307</v>
      </c>
      <c r="E67" s="23">
        <v>1520.3166336874301</v>
      </c>
      <c r="F67" s="23">
        <v>16797.375911135601</v>
      </c>
      <c r="G67" s="23">
        <v>11.048603651987101</v>
      </c>
      <c r="H67" s="23">
        <v>3.4657921448979998</v>
      </c>
      <c r="I67" s="26">
        <v>1.61489300991372E-4</v>
      </c>
      <c r="J67" s="25">
        <f t="shared" si="0"/>
        <v>3.7918562453101323</v>
      </c>
      <c r="K67" s="11">
        <v>5.8274892685914799E-2</v>
      </c>
    </row>
    <row r="68" spans="1:11" ht="25">
      <c r="A68" s="8" t="s">
        <v>196</v>
      </c>
      <c r="B68" s="9" t="s">
        <v>197</v>
      </c>
      <c r="C68" s="18" t="s">
        <v>198</v>
      </c>
      <c r="D68" s="10">
        <v>662.38285127761799</v>
      </c>
      <c r="E68" s="23">
        <v>113.493024748954</v>
      </c>
      <c r="F68" s="23">
        <v>1211.2726778062799</v>
      </c>
      <c r="G68" s="23">
        <v>10.6726618705036</v>
      </c>
      <c r="H68" s="23">
        <v>3.4158481387567599</v>
      </c>
      <c r="I68" s="26">
        <v>3.1562272035322298E-4</v>
      </c>
      <c r="J68" s="25">
        <f>-LOG(I68)</f>
        <v>3.5008317413027012</v>
      </c>
      <c r="K68" s="11">
        <v>9.9834194051480696E-2</v>
      </c>
    </row>
    <row r="69" spans="1:11" ht="25">
      <c r="A69" s="8" t="s">
        <v>199</v>
      </c>
      <c r="B69" s="9" t="s">
        <v>200</v>
      </c>
      <c r="C69" s="18" t="s">
        <v>201</v>
      </c>
      <c r="D69" s="10">
        <v>19863.116448373999</v>
      </c>
      <c r="E69" s="23">
        <v>36244.283227381798</v>
      </c>
      <c r="F69" s="23">
        <v>3481.94966936629</v>
      </c>
      <c r="G69" s="23">
        <v>9.6068934444694706E-2</v>
      </c>
      <c r="H69" s="23">
        <v>-3.37978620381377</v>
      </c>
      <c r="I69" s="26">
        <v>2.1206632910604999E-4</v>
      </c>
      <c r="J69" s="25">
        <f>-LOG(I69)</f>
        <v>3.6735282812442773</v>
      </c>
      <c r="K69" s="11">
        <v>7.1491466026659303E-2</v>
      </c>
    </row>
    <row r="70" spans="1:11" ht="25">
      <c r="A70" s="8" t="s">
        <v>202</v>
      </c>
      <c r="B70" s="9" t="s">
        <v>203</v>
      </c>
      <c r="C70" s="18" t="s">
        <v>204</v>
      </c>
      <c r="D70" s="10">
        <v>372.73068919350698</v>
      </c>
      <c r="E70" s="23">
        <v>711.16852198804895</v>
      </c>
      <c r="F70" s="23">
        <v>34.292856398964503</v>
      </c>
      <c r="G70" s="23">
        <v>4.82204362801378E-2</v>
      </c>
      <c r="H70" s="23">
        <v>-4.3742114858201004</v>
      </c>
      <c r="I70" s="26">
        <v>2.0836466625314301E-5</v>
      </c>
      <c r="J70" s="25">
        <f>-LOG(I70)</f>
        <v>4.6811759252588292</v>
      </c>
      <c r="K70" s="11">
        <v>1.17939242928451E-2</v>
      </c>
    </row>
    <row r="71" spans="1:11" ht="37">
      <c r="A71" s="8" t="s">
        <v>205</v>
      </c>
      <c r="B71" s="9" t="s">
        <v>206</v>
      </c>
      <c r="C71" s="18" t="s">
        <v>207</v>
      </c>
      <c r="D71" s="10">
        <v>175.342640754229</v>
      </c>
      <c r="E71" s="23">
        <v>344.56155715149998</v>
      </c>
      <c r="F71" s="23">
        <v>6.1237243569579398</v>
      </c>
      <c r="G71" s="23">
        <v>1.7772511848341201E-2</v>
      </c>
      <c r="H71" s="23">
        <v>-5.8142085930986704</v>
      </c>
      <c r="I71" s="26">
        <v>2.10226608184328E-6</v>
      </c>
      <c r="J71" s="25">
        <f>-LOG(I71)</f>
        <v>5.6773123165842101</v>
      </c>
      <c r="K71" s="11">
        <v>1.9236485458180999E-3</v>
      </c>
    </row>
    <row r="72" spans="1:11">
      <c r="B72" s="12"/>
      <c r="C72" s="15"/>
      <c r="D72" s="13"/>
      <c r="E72" s="20"/>
      <c r="F72" s="20"/>
      <c r="G72" s="20"/>
      <c r="H72" s="20"/>
      <c r="I72" s="24"/>
      <c r="J72" s="24"/>
      <c r="K72" s="12"/>
    </row>
    <row r="73" spans="1:11">
      <c r="A73" s="8" t="s">
        <v>208</v>
      </c>
      <c r="B73" s="12"/>
      <c r="C73" s="15"/>
      <c r="D73" s="13"/>
      <c r="E73" s="20"/>
      <c r="F73" s="20"/>
      <c r="G73" s="20"/>
      <c r="H73" s="20"/>
      <c r="I73" s="24"/>
      <c r="J73" s="24"/>
      <c r="K73" s="12"/>
    </row>
  </sheetData>
  <phoneticPr fontId="5" type="noConversion"/>
  <pageMargins left="0.5" right="0.5" top="0.5" bottom="0.5" header="0.5" footer="0.5"/>
  <pageSetup pageOrder="overThenDown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 L. Miller</dc:creator>
  <cp:lastModifiedBy>Clint L. Miller</cp:lastModifiedBy>
  <cp:lastPrinted>2015-09-05T00:52:55Z</cp:lastPrinted>
  <dcterms:created xsi:type="dcterms:W3CDTF">2015-09-04T19:06:46Z</dcterms:created>
  <dcterms:modified xsi:type="dcterms:W3CDTF">2016-05-03T15:55:16Z</dcterms:modified>
</cp:coreProperties>
</file>